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docProps/core.xml" ContentType="application/vnd.openxmlformats-package.core-properties+xml"/>
  <Default Extension="xml" ContentType="application/xml"/>
  <Default Extension="jpeg" ContentType="image/jpeg"/>
  <Override PartName="/xl/theme/theme1.xml" ContentType="application/vnd.openxmlformats-officedocument.theme+xml"/>
  <Override PartName="/xl/calcChain.xml" ContentType="application/vnd.openxmlformats-officedocument.spreadsheetml.calcChain+xml"/>
  <Override PartName="/xl/styles.xml" ContentType="application/vnd.openxmlformats-officedocument.spreadsheetml.styles+xml"/>
  <Override PartName="/xl/sharedStrings.xml" ContentType="application/vnd.openxmlformats-officedocument.spreadsheetml.sharedStrings+xml"/>
  <Default Extension="rels" ContentType="application/vnd.openxmlformats-package.relationships+xml"/>
</Types>
</file>

<file path=_rels/.rels><?xml version="1.0" encoding="UTF-8" standalone="yes"?>
<Relationships xmlns="http://schemas.openxmlformats.org/package/2006/relationships"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Relationship Id="rId3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320" yWindow="-420" windowWidth="22700" windowHeight="16640" tabRatio="500"/>
  </bookViews>
  <sheets>
    <sheet name="Feuil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H19" i="1"/>
  <c r="G19"/>
  <c r="I18"/>
  <c r="H18"/>
  <c r="G18"/>
  <c r="H16"/>
  <c r="G16"/>
  <c r="I15"/>
  <c r="H15"/>
  <c r="G15"/>
  <c r="H13"/>
  <c r="G13"/>
  <c r="I12"/>
  <c r="H12"/>
  <c r="G12"/>
  <c r="H10"/>
  <c r="G10"/>
  <c r="I9"/>
  <c r="H9"/>
  <c r="G9"/>
</calcChain>
</file>

<file path=xl/sharedStrings.xml><?xml version="1.0" encoding="utf-8"?>
<sst xmlns="http://schemas.openxmlformats.org/spreadsheetml/2006/main" count="64" uniqueCount="39">
  <si>
    <t>The numbers of K5+ cells versus DAPI+ nuclei counted per cytospot are shown in the table.</t>
    <phoneticPr fontId="8" type="noConversion"/>
  </si>
  <si>
    <t># DAPI+</t>
    <phoneticPr fontId="8" type="noConversion"/>
  </si>
  <si>
    <t>No HGF</t>
    <phoneticPr fontId="8" type="noConversion"/>
  </si>
  <si>
    <t xml:space="preserve"> + HGF</t>
  </si>
  <si>
    <t># K5+</t>
    <phoneticPr fontId="8" type="noConversion"/>
  </si>
  <si>
    <t>% K5+</t>
    <phoneticPr fontId="8" type="noConversion"/>
  </si>
  <si>
    <t>no HGF</t>
  </si>
  <si>
    <t>HGF</t>
  </si>
  <si>
    <t>pvalues</t>
    <phoneticPr fontId="8" type="noConversion"/>
  </si>
  <si>
    <t xml:space="preserve">Purified Lu-pos cells were plated at 5000 cells/well and cultured with or without HG for 10-13 days. </t>
    <phoneticPr fontId="8" type="noConversion"/>
  </si>
  <si>
    <r>
      <t xml:space="preserve">Figure 3A: qPCR data (Relative gene expression to </t>
    </r>
    <r>
      <rPr>
        <b/>
        <i/>
        <sz val="10"/>
        <rFont val="Verdana"/>
      </rPr>
      <t>Gapdh</t>
    </r>
    <r>
      <rPr>
        <b/>
        <sz val="10"/>
        <rFont val="Verdana"/>
      </rPr>
      <t>)</t>
    </r>
    <phoneticPr fontId="8" type="noConversion"/>
  </si>
  <si>
    <t>Mki67</t>
    <phoneticPr fontId="8" type="noConversion"/>
  </si>
  <si>
    <t>Exp1</t>
    <phoneticPr fontId="8" type="noConversion"/>
  </si>
  <si>
    <t>Exp2</t>
    <phoneticPr fontId="8" type="noConversion"/>
  </si>
  <si>
    <t>Exp3</t>
    <phoneticPr fontId="8" type="noConversion"/>
  </si>
  <si>
    <t>Mean</t>
    <phoneticPr fontId="8" type="noConversion"/>
  </si>
  <si>
    <t>SEM</t>
    <phoneticPr fontId="8" type="noConversion"/>
  </si>
  <si>
    <t>No HGF</t>
  </si>
  <si>
    <t>No HGF</t>
    <phoneticPr fontId="8" type="noConversion"/>
  </si>
  <si>
    <t>+ HGF</t>
    <phoneticPr fontId="8" type="noConversion"/>
  </si>
  <si>
    <t>Krt18</t>
    <phoneticPr fontId="8" type="noConversion"/>
  </si>
  <si>
    <t>Krt5</t>
    <phoneticPr fontId="8" type="noConversion"/>
  </si>
  <si>
    <t>Cdkn1a</t>
    <phoneticPr fontId="8" type="noConversion"/>
  </si>
  <si>
    <t>Exp4</t>
    <phoneticPr fontId="8" type="noConversion"/>
  </si>
  <si>
    <t>Exp5</t>
    <phoneticPr fontId="8" type="noConversion"/>
  </si>
  <si>
    <t xml:space="preserve">Each experiment represents the analysis of 3-5 distinct preparations of spheres obtained from 3-5 separate sorting experiments. </t>
    <phoneticPr fontId="8" type="noConversion"/>
  </si>
  <si>
    <t xml:space="preserve">After harvesting and dissociating the spheres, cells were cytospun, fixed and stained with anti-K5 antibody. </t>
    <phoneticPr fontId="8" type="noConversion"/>
  </si>
  <si>
    <t>Figure 3B: K5-positive cells (%)</t>
    <phoneticPr fontId="8" type="noConversion"/>
  </si>
  <si>
    <t>Source data file for Figure 3 (Di-Cicco et al.)</t>
    <phoneticPr fontId="8" type="noConversion"/>
  </si>
  <si>
    <t>Exp2</t>
    <phoneticPr fontId="8" type="noConversion"/>
  </si>
  <si>
    <t>Exp3</t>
    <phoneticPr fontId="8" type="noConversion"/>
  </si>
  <si>
    <t>Exp4</t>
    <phoneticPr fontId="8" type="noConversion"/>
  </si>
  <si>
    <t>Cytospot 1</t>
    <phoneticPr fontId="8" type="noConversion"/>
  </si>
  <si>
    <t>Cytospot 2</t>
    <phoneticPr fontId="8" type="noConversion"/>
  </si>
  <si>
    <t>% K5-positive cells</t>
    <phoneticPr fontId="8" type="noConversion"/>
  </si>
  <si>
    <t>SEM</t>
  </si>
  <si>
    <t>Mean</t>
  </si>
  <si>
    <t xml:space="preserve">Mean of the 4 experiments </t>
    <phoneticPr fontId="8" type="noConversion"/>
  </si>
  <si>
    <t>p value</t>
    <phoneticPr fontId="8" type="noConversion"/>
  </si>
</sst>
</file>

<file path=xl/styles.xml><?xml version="1.0" encoding="utf-8"?>
<styleSheet xmlns="http://schemas.openxmlformats.org/spreadsheetml/2006/main">
  <fonts count="13">
    <font>
      <sz val="10"/>
      <name val="Verdana"/>
    </font>
    <font>
      <b/>
      <sz val="10"/>
      <name val="Verdana"/>
    </font>
    <font>
      <b/>
      <i/>
      <sz val="10"/>
      <name val="Verdana"/>
    </font>
    <font>
      <b/>
      <sz val="10"/>
      <name val="Verdana"/>
    </font>
    <font>
      <b/>
      <sz val="10"/>
      <name val="Verdana"/>
    </font>
    <font>
      <b/>
      <sz val="10"/>
      <name val="Verdana"/>
    </font>
    <font>
      <i/>
      <sz val="10"/>
      <name val="Verdana"/>
    </font>
    <font>
      <sz val="10"/>
      <name val="Verdana"/>
    </font>
    <font>
      <sz val="8"/>
      <name val="Verdana"/>
    </font>
    <font>
      <b/>
      <i/>
      <sz val="10"/>
      <color indexed="10"/>
      <name val="Verdana"/>
    </font>
    <font>
      <sz val="10"/>
      <color indexed="8"/>
      <name val="Verdana"/>
    </font>
    <font>
      <b/>
      <sz val="10"/>
      <color indexed="10"/>
      <name val="Verdana"/>
    </font>
    <font>
      <sz val="10"/>
      <color indexed="10"/>
      <name val="Verdana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9" fillId="0" borderId="0" xfId="0" applyFont="1"/>
    <xf numFmtId="0" fontId="6" fillId="0" borderId="0" xfId="0" applyFont="1"/>
    <xf numFmtId="0" fontId="5" fillId="0" borderId="0" xfId="0" applyFont="1"/>
    <xf numFmtId="0" fontId="7" fillId="0" borderId="0" xfId="0" applyFont="1"/>
    <xf numFmtId="49" fontId="0" fillId="0" borderId="0" xfId="0" applyNumberFormat="1"/>
    <xf numFmtId="0" fontId="0" fillId="0" borderId="0" xfId="0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0" applyFont="1"/>
    <xf numFmtId="0" fontId="4" fillId="0" borderId="0" xfId="0" applyFont="1"/>
    <xf numFmtId="0" fontId="4" fillId="0" borderId="0" xfId="0" applyFont="1" applyAlignment="1"/>
    <xf numFmtId="0" fontId="3" fillId="0" borderId="0" xfId="0" applyFont="1"/>
    <xf numFmtId="0" fontId="0" fillId="0" borderId="1" xfId="0" applyBorder="1"/>
    <xf numFmtId="0" fontId="5" fillId="0" borderId="1" xfId="0" applyFont="1" applyBorder="1"/>
    <xf numFmtId="0" fontId="6" fillId="0" borderId="1" xfId="0" applyFont="1" applyBorder="1"/>
    <xf numFmtId="0" fontId="3" fillId="0" borderId="1" xfId="0" applyFont="1" applyBorder="1"/>
    <xf numFmtId="0" fontId="12" fillId="0" borderId="1" xfId="0" applyFont="1" applyBorder="1"/>
    <xf numFmtId="0" fontId="11" fillId="0" borderId="1" xfId="0" applyFont="1" applyBorder="1"/>
    <xf numFmtId="0" fontId="4" fillId="0" borderId="0" xfId="0" applyFont="1"/>
    <xf numFmtId="0" fontId="3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Relationship Id="rId3" Type="http://schemas.openxmlformats.org/officeDocument/2006/relationships/styles" Target="styles.xml"/><Relationship Id="rId5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J67"/>
  <sheetViews>
    <sheetView tabSelected="1" view="pageLayout" topLeftCell="A38" zoomScale="125" workbookViewId="0">
      <selection activeCell="I58" sqref="I58"/>
    </sheetView>
  </sheetViews>
  <sheetFormatPr baseColWidth="10" defaultRowHeight="13"/>
  <sheetData>
    <row r="1" spans="1:9">
      <c r="A1" s="10" t="s">
        <v>28</v>
      </c>
      <c r="B1" s="10"/>
      <c r="C1" s="10"/>
    </row>
    <row r="4" spans="1:9">
      <c r="A4" s="18" t="s">
        <v>10</v>
      </c>
      <c r="B4" s="18"/>
      <c r="C4" s="18"/>
      <c r="D4" s="18"/>
      <c r="E4" s="18"/>
    </row>
    <row r="5" spans="1:9">
      <c r="A5" t="s">
        <v>25</v>
      </c>
    </row>
    <row r="8" spans="1:9">
      <c r="A8" s="1" t="s">
        <v>11</v>
      </c>
      <c r="B8" s="2" t="s">
        <v>12</v>
      </c>
      <c r="C8" s="2" t="s">
        <v>13</v>
      </c>
      <c r="D8" s="2" t="s">
        <v>14</v>
      </c>
      <c r="E8" s="2" t="s">
        <v>23</v>
      </c>
      <c r="F8" s="2" t="s">
        <v>24</v>
      </c>
      <c r="G8" s="9" t="s">
        <v>15</v>
      </c>
      <c r="H8" s="4" t="s">
        <v>16</v>
      </c>
      <c r="I8" s="1" t="s">
        <v>8</v>
      </c>
    </row>
    <row r="9" spans="1:9">
      <c r="A9" t="s">
        <v>18</v>
      </c>
      <c r="B9">
        <v>3.4434534871144104E-2</v>
      </c>
      <c r="C9">
        <v>4.4194173824159223E-2</v>
      </c>
      <c r="E9" s="7">
        <v>3.9968299414919597E-2</v>
      </c>
      <c r="G9" s="9">
        <f>AVERAGE(B9:F9)</f>
        <v>3.953233603674098E-2</v>
      </c>
      <c r="H9">
        <f>AVEDEV(B9:F9)</f>
        <v>3.3985341103979125E-3</v>
      </c>
      <c r="I9" s="1">
        <f>TTEST(B9:E9,B10:E10,2,3)</f>
        <v>2.9982131121801259E-2</v>
      </c>
    </row>
    <row r="10" spans="1:9">
      <c r="A10" s="5" t="s">
        <v>19</v>
      </c>
      <c r="B10">
        <v>2.3847800140008733E-2</v>
      </c>
      <c r="C10">
        <v>2.6552656223082831E-2</v>
      </c>
      <c r="E10" s="6">
        <v>2.5842791829549999E-2</v>
      </c>
      <c r="G10" s="9">
        <f>AVERAGE(B10:F10)</f>
        <v>2.5414416064213855E-2</v>
      </c>
      <c r="H10">
        <f>AVEDEV(B10:F10)</f>
        <v>1.0444106161367473E-3</v>
      </c>
    </row>
    <row r="11" spans="1:9">
      <c r="A11" s="1" t="s">
        <v>22</v>
      </c>
      <c r="G11" s="9"/>
      <c r="I11" s="1"/>
    </row>
    <row r="12" spans="1:9">
      <c r="A12" t="s">
        <v>18</v>
      </c>
      <c r="B12" s="6">
        <v>1.8453010334836439E-2</v>
      </c>
      <c r="C12" s="6">
        <v>1.8198962288569657E-2</v>
      </c>
      <c r="D12" s="6">
        <v>1.5570941606685486E-2</v>
      </c>
      <c r="E12" s="6">
        <v>1.2259126529636719E-2</v>
      </c>
      <c r="F12" s="6">
        <v>2.1344379011787474E-2</v>
      </c>
      <c r="G12" s="9">
        <f>AVERAGE(B12:F12)</f>
        <v>1.7165283954303154E-2</v>
      </c>
      <c r="H12">
        <f>AVEDEV(B12:F12)</f>
        <v>2.6001999089136424E-3</v>
      </c>
      <c r="I12" s="1">
        <f>TTEST(B12:F12,B13:F13,2,3)</f>
        <v>2.5496621397637484E-4</v>
      </c>
    </row>
    <row r="13" spans="1:9">
      <c r="A13" s="5" t="s">
        <v>19</v>
      </c>
      <c r="B13" s="6">
        <v>3.9418044025976574E-2</v>
      </c>
      <c r="C13" s="6">
        <v>4.5279442329839964E-2</v>
      </c>
      <c r="D13" s="6">
        <v>3.768149461533625E-2</v>
      </c>
      <c r="E13" s="6">
        <v>3.9968299414919563E-2</v>
      </c>
      <c r="F13" s="6">
        <v>5.4221167947004316E-2</v>
      </c>
      <c r="G13" s="9">
        <f>AVERAGE(B13:F13)</f>
        <v>4.3313689666615335E-2</v>
      </c>
      <c r="H13">
        <f>AVEDEV(B13:F13)</f>
        <v>5.1492923774454453E-3</v>
      </c>
      <c r="I13" s="1"/>
    </row>
    <row r="14" spans="1:9">
      <c r="A14" s="1" t="s">
        <v>20</v>
      </c>
      <c r="G14" s="9"/>
      <c r="I14" s="1"/>
    </row>
    <row r="15" spans="1:9">
      <c r="A15" t="s">
        <v>18</v>
      </c>
      <c r="B15" s="6">
        <v>0.51942955164883331</v>
      </c>
      <c r="C15" s="6">
        <v>0.4444213405832857</v>
      </c>
      <c r="D15" s="6">
        <v>0.42044820762685731</v>
      </c>
      <c r="E15" s="6">
        <v>0.30145195692268928</v>
      </c>
      <c r="F15" s="6">
        <v>0.49311635224668099</v>
      </c>
      <c r="G15" s="9">
        <f>AVERAGE(B15:F15)</f>
        <v>0.43577348180566922</v>
      </c>
      <c r="H15">
        <f>AVEDEV(B15:F15)</f>
        <v>5.9858719624716838E-2</v>
      </c>
      <c r="I15" s="1">
        <f>TTEST(B15:F15,B16:F16,2,3)</f>
        <v>0.28294981429225341</v>
      </c>
    </row>
    <row r="16" spans="1:9">
      <c r="A16" s="5" t="s">
        <v>19</v>
      </c>
      <c r="B16" s="6">
        <v>0.36984687731220883</v>
      </c>
      <c r="C16" s="6">
        <v>0.3368083942164225</v>
      </c>
      <c r="D16" s="6">
        <v>0.38823443750051934</v>
      </c>
      <c r="E16" s="6">
        <v>0.38823443750051934</v>
      </c>
      <c r="F16" s="6">
        <v>0.44751253546398617</v>
      </c>
      <c r="G16" s="9">
        <f>AVERAGE(B16:F16)</f>
        <v>0.38612733639873126</v>
      </c>
      <c r="H16">
        <f>AVEDEV(B16:F16)</f>
        <v>2.6239760507532451E-2</v>
      </c>
      <c r="I16" s="1"/>
    </row>
    <row r="17" spans="1:9">
      <c r="A17" s="1" t="s">
        <v>21</v>
      </c>
      <c r="G17" s="9"/>
      <c r="I17" s="1"/>
    </row>
    <row r="18" spans="1:9">
      <c r="A18" t="s">
        <v>18</v>
      </c>
      <c r="B18" s="6">
        <v>5.1364951570510697E-3</v>
      </c>
      <c r="C18" s="6">
        <v>4.6614677462176613E-3</v>
      </c>
      <c r="D18" s="6">
        <v>6.9923833666247995E-3</v>
      </c>
      <c r="E18" s="6">
        <v>5.5820083583636455E-3</v>
      </c>
      <c r="F18" s="6">
        <v>1.3936383115938958E-2</v>
      </c>
      <c r="G18" s="9">
        <f>AVERAGE(B18:F18)</f>
        <v>7.2617475488392256E-3</v>
      </c>
      <c r="H18">
        <f>AVEDEV(B18:F18)</f>
        <v>2.6698542268398921E-3</v>
      </c>
      <c r="I18" s="1">
        <f>TTEST(B18:F18,B19:F19,2,3)</f>
        <v>6.4914800460025446E-3</v>
      </c>
    </row>
    <row r="19" spans="1:9">
      <c r="A19" s="5" t="s">
        <v>19</v>
      </c>
      <c r="B19" s="6">
        <v>1.3792234317041484E-2</v>
      </c>
      <c r="C19" s="6">
        <v>2.0977695355941628E-2</v>
      </c>
      <c r="D19" s="6">
        <v>2.0832791829549967E-2</v>
      </c>
      <c r="E19" s="6">
        <v>1.0783729323411134E-2</v>
      </c>
      <c r="F19" s="6">
        <v>1.9846109102168576E-2</v>
      </c>
      <c r="G19" s="9">
        <f>AVERAGE(B19:F19)</f>
        <v>1.7246511985622558E-2</v>
      </c>
      <c r="H19">
        <f>AVEDEV(B19:F19)</f>
        <v>3.9668241323169992E-3</v>
      </c>
      <c r="I19" s="1"/>
    </row>
    <row r="35" spans="1:10">
      <c r="A35" s="18" t="s">
        <v>27</v>
      </c>
      <c r="B35" s="18"/>
      <c r="C35" s="18"/>
      <c r="D35" s="18"/>
      <c r="E35" s="18"/>
    </row>
    <row r="36" spans="1:10">
      <c r="A36" t="s">
        <v>9</v>
      </c>
    </row>
    <row r="37" spans="1:10">
      <c r="A37" t="s">
        <v>26</v>
      </c>
    </row>
    <row r="38" spans="1:10">
      <c r="A38" t="s">
        <v>0</v>
      </c>
    </row>
    <row r="40" spans="1:10">
      <c r="A40" s="2" t="s">
        <v>12</v>
      </c>
      <c r="B40" s="6" t="s">
        <v>4</v>
      </c>
      <c r="C40" s="6" t="s">
        <v>1</v>
      </c>
      <c r="D40" s="3" t="s">
        <v>5</v>
      </c>
    </row>
    <row r="41" spans="1:10">
      <c r="A41" s="3" t="s">
        <v>2</v>
      </c>
      <c r="B41" s="6"/>
      <c r="C41" s="6"/>
      <c r="F41" s="3"/>
    </row>
    <row r="42" spans="1:10">
      <c r="A42" t="s">
        <v>32</v>
      </c>
      <c r="B42" s="6">
        <v>20</v>
      </c>
      <c r="C42" s="6">
        <v>1982</v>
      </c>
      <c r="D42">
        <v>1</v>
      </c>
      <c r="F42" s="11" t="s">
        <v>37</v>
      </c>
      <c r="G42" s="3"/>
      <c r="H42" s="3"/>
      <c r="I42" s="3"/>
      <c r="J42" s="3"/>
    </row>
    <row r="43" spans="1:10">
      <c r="A43" s="3" t="s">
        <v>3</v>
      </c>
      <c r="B43" s="6"/>
      <c r="C43" s="6"/>
    </row>
    <row r="44" spans="1:10">
      <c r="A44" t="s">
        <v>32</v>
      </c>
      <c r="B44" s="6">
        <v>184</v>
      </c>
      <c r="C44" s="6">
        <v>2113</v>
      </c>
      <c r="D44">
        <v>8.6999999999999993</v>
      </c>
      <c r="F44" s="12"/>
      <c r="G44" s="19" t="s">
        <v>34</v>
      </c>
      <c r="H44" s="19"/>
      <c r="I44" s="12"/>
    </row>
    <row r="45" spans="1:10">
      <c r="A45" s="2" t="s">
        <v>29</v>
      </c>
      <c r="F45" s="13"/>
      <c r="G45" s="12" t="s">
        <v>6</v>
      </c>
      <c r="H45" s="12" t="s">
        <v>7</v>
      </c>
      <c r="I45" s="17" t="s">
        <v>38</v>
      </c>
    </row>
    <row r="46" spans="1:10">
      <c r="A46" s="3" t="s">
        <v>2</v>
      </c>
      <c r="F46" s="14" t="s">
        <v>12</v>
      </c>
      <c r="G46" s="12">
        <v>1</v>
      </c>
      <c r="H46" s="12">
        <v>8.6999999999999993</v>
      </c>
      <c r="I46" s="12"/>
    </row>
    <row r="47" spans="1:10">
      <c r="A47" t="s">
        <v>32</v>
      </c>
      <c r="B47" s="6">
        <v>17</v>
      </c>
      <c r="C47" s="6">
        <v>2639</v>
      </c>
      <c r="D47">
        <v>0.64</v>
      </c>
      <c r="F47" s="14" t="s">
        <v>29</v>
      </c>
      <c r="G47" s="12">
        <v>0.64</v>
      </c>
      <c r="H47" s="12">
        <v>8.4</v>
      </c>
      <c r="I47" s="12"/>
    </row>
    <row r="48" spans="1:10">
      <c r="A48" s="3" t="s">
        <v>3</v>
      </c>
      <c r="F48" s="14" t="s">
        <v>30</v>
      </c>
      <c r="G48" s="12">
        <v>0.32</v>
      </c>
      <c r="H48" s="12">
        <v>5.5</v>
      </c>
      <c r="I48" s="12"/>
    </row>
    <row r="49" spans="1:9">
      <c r="A49" t="s">
        <v>32</v>
      </c>
      <c r="B49" s="6">
        <v>276</v>
      </c>
      <c r="C49" s="6">
        <v>3295</v>
      </c>
      <c r="D49">
        <v>8.4</v>
      </c>
      <c r="F49" s="12"/>
      <c r="G49" s="12">
        <v>0.48</v>
      </c>
      <c r="H49" s="12">
        <v>4.7</v>
      </c>
      <c r="I49" s="12"/>
    </row>
    <row r="50" spans="1:9">
      <c r="A50" s="2" t="s">
        <v>30</v>
      </c>
      <c r="B50" s="6"/>
      <c r="C50" s="6"/>
      <c r="D50" s="3"/>
      <c r="F50" s="14" t="s">
        <v>31</v>
      </c>
      <c r="G50" s="12">
        <v>1.6</v>
      </c>
      <c r="H50" s="12">
        <v>9.6</v>
      </c>
      <c r="I50" s="12"/>
    </row>
    <row r="51" spans="1:9">
      <c r="A51" s="3" t="s">
        <v>2</v>
      </c>
      <c r="B51" s="6"/>
      <c r="C51" s="6"/>
      <c r="F51" s="12"/>
      <c r="G51" s="12"/>
      <c r="H51" s="12">
        <v>13.3</v>
      </c>
      <c r="I51" s="12"/>
    </row>
    <row r="52" spans="1:9">
      <c r="A52" t="s">
        <v>32</v>
      </c>
      <c r="B52" s="6">
        <v>6</v>
      </c>
      <c r="C52" s="6">
        <v>1841</v>
      </c>
      <c r="D52">
        <v>0.32</v>
      </c>
      <c r="F52" s="15" t="s">
        <v>36</v>
      </c>
      <c r="G52" s="15">
        <v>0.80800000000000016</v>
      </c>
      <c r="H52" s="15">
        <v>8.3666666666666671</v>
      </c>
      <c r="I52" s="16">
        <v>1.5998557706392192E-3</v>
      </c>
    </row>
    <row r="53" spans="1:9">
      <c r="A53" t="s">
        <v>33</v>
      </c>
      <c r="B53" s="6">
        <v>10</v>
      </c>
      <c r="C53" s="6">
        <v>2060</v>
      </c>
      <c r="D53">
        <v>0.48</v>
      </c>
      <c r="F53" s="12" t="s">
        <v>35</v>
      </c>
      <c r="G53" s="12">
        <v>0.39360000000000001</v>
      </c>
      <c r="H53" s="12">
        <v>2.1777777777777776</v>
      </c>
      <c r="I53" s="12"/>
    </row>
    <row r="54" spans="1:9">
      <c r="A54" s="3" t="s">
        <v>3</v>
      </c>
      <c r="B54" s="6"/>
      <c r="C54" s="6"/>
    </row>
    <row r="55" spans="1:9">
      <c r="A55" t="s">
        <v>32</v>
      </c>
      <c r="B55" s="6">
        <v>105</v>
      </c>
      <c r="C55" s="6">
        <v>1907</v>
      </c>
      <c r="D55">
        <v>5.5</v>
      </c>
    </row>
    <row r="56" spans="1:9">
      <c r="A56" t="s">
        <v>33</v>
      </c>
      <c r="B56" s="6">
        <v>78</v>
      </c>
      <c r="C56" s="6">
        <v>1644</v>
      </c>
      <c r="D56">
        <v>4.7</v>
      </c>
    </row>
    <row r="57" spans="1:9">
      <c r="A57" s="2" t="s">
        <v>31</v>
      </c>
      <c r="B57" s="6"/>
      <c r="C57" s="6"/>
    </row>
    <row r="58" spans="1:9">
      <c r="A58" s="3" t="s">
        <v>17</v>
      </c>
      <c r="B58" s="6"/>
      <c r="C58" s="6"/>
      <c r="D58" s="3"/>
    </row>
    <row r="59" spans="1:9">
      <c r="A59" t="s">
        <v>32</v>
      </c>
      <c r="B59" s="6">
        <v>25</v>
      </c>
      <c r="C59" s="6">
        <v>1530</v>
      </c>
      <c r="D59">
        <v>1.6</v>
      </c>
      <c r="F59" s="8"/>
    </row>
    <row r="60" spans="1:9">
      <c r="A60" s="3" t="s">
        <v>3</v>
      </c>
      <c r="B60" s="6"/>
      <c r="C60" s="6"/>
    </row>
    <row r="61" spans="1:9">
      <c r="A61" t="s">
        <v>32</v>
      </c>
      <c r="B61" s="6">
        <v>164</v>
      </c>
      <c r="C61" s="6">
        <v>1710</v>
      </c>
      <c r="D61">
        <v>9.6</v>
      </c>
    </row>
    <row r="62" spans="1:9">
      <c r="A62" t="s">
        <v>33</v>
      </c>
      <c r="B62" s="6">
        <v>213</v>
      </c>
      <c r="C62" s="6">
        <v>1603</v>
      </c>
      <c r="D62">
        <v>13.3</v>
      </c>
    </row>
    <row r="63" spans="1:9">
      <c r="B63" s="6"/>
      <c r="C63" s="6"/>
      <c r="F63" s="3"/>
    </row>
    <row r="64" spans="1:9">
      <c r="B64" s="6"/>
      <c r="C64" s="6"/>
      <c r="F64" s="3"/>
      <c r="G64" s="3"/>
      <c r="H64" s="3"/>
    </row>
    <row r="67" spans="2:3">
      <c r="B67" s="6"/>
      <c r="C67" s="6"/>
    </row>
  </sheetData>
  <mergeCells count="3">
    <mergeCell ref="A4:E4"/>
    <mergeCell ref="A35:E35"/>
    <mergeCell ref="G44:H44"/>
  </mergeCells>
  <phoneticPr fontId="8" type="noConversion"/>
  <pageMargins left="0.75196850393700787" right="0.75196850393700787" top="1" bottom="1" header="0.5" footer="0.5"/>
  <pageSetup paperSize="10" orientation="landscape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Institut Curi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stitut Curie Institut Curie</dc:creator>
  <cp:lastModifiedBy>Marie-Ange DEUGNIER</cp:lastModifiedBy>
  <dcterms:created xsi:type="dcterms:W3CDTF">2015-05-21T17:42:24Z</dcterms:created>
  <dcterms:modified xsi:type="dcterms:W3CDTF">2015-05-27T13:44:16Z</dcterms:modified>
</cp:coreProperties>
</file>